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E:\群领\Paper service\群领7月01-余思\IRGPI\manuscript\frontiers in endocrinology\proof\"/>
    </mc:Choice>
  </mc:AlternateContent>
  <xr:revisionPtr revIDLastSave="0" documentId="13_ncr:1_{27726465-EEAF-4CDB-B345-3D8ADC9059CB}" xr6:coauthVersionLast="47" xr6:coauthVersionMax="47" xr10:uidLastSave="{00000000-0000-0000-0000-000000000000}"/>
  <bookViews>
    <workbookView xWindow="-90" yWindow="-90" windowWidth="19380" windowHeight="1038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6" i="3" l="1"/>
  <c r="G15" i="3"/>
  <c r="G14" i="3"/>
  <c r="G10" i="3"/>
  <c r="G9" i="3"/>
  <c r="G8" i="3"/>
  <c r="G4" i="3"/>
  <c r="G3" i="3"/>
  <c r="K2" i="3" s="1"/>
  <c r="G2" i="3"/>
  <c r="G2" i="2"/>
  <c r="G16" i="2"/>
  <c r="G15" i="2"/>
  <c r="G14" i="2"/>
  <c r="K14" i="2" s="1"/>
  <c r="L14" i="2" s="1"/>
  <c r="G10" i="2"/>
  <c r="G9" i="2"/>
  <c r="G8" i="2"/>
  <c r="G4" i="2"/>
  <c r="G3" i="2"/>
  <c r="H17" i="1"/>
  <c r="H16" i="1"/>
  <c r="H15" i="1"/>
  <c r="K15" i="1" s="1"/>
  <c r="L15" i="1" s="1"/>
  <c r="H11" i="1"/>
  <c r="H10" i="1"/>
  <c r="K9" i="1" s="1"/>
  <c r="H9" i="1"/>
  <c r="H4" i="1"/>
  <c r="K3" i="1" s="1"/>
  <c r="H3" i="1"/>
  <c r="H5" i="1"/>
  <c r="L2" i="3" l="1"/>
  <c r="K8" i="3"/>
  <c r="L8" i="3" s="1"/>
  <c r="K2" i="2"/>
  <c r="L2" i="2" s="1"/>
  <c r="K8" i="2"/>
  <c r="L8" i="2" s="1"/>
  <c r="L9" i="1"/>
  <c r="K14" i="3"/>
  <c r="L14" i="3" s="1"/>
  <c r="L3" i="1"/>
</calcChain>
</file>

<file path=xl/sharedStrings.xml><?xml version="1.0" encoding="utf-8"?>
<sst xmlns="http://schemas.openxmlformats.org/spreadsheetml/2006/main" count="187" uniqueCount="14">
  <si>
    <t>Sample Name</t>
  </si>
  <si>
    <t>Target Name</t>
  </si>
  <si>
    <t>Cт</t>
  </si>
  <si>
    <t>Cт Mean</t>
  </si>
  <si>
    <t>Cт SD</t>
  </si>
  <si>
    <t>ΔCт</t>
  </si>
  <si>
    <t>ΔCт Mean</t>
  </si>
  <si>
    <t/>
  </si>
  <si>
    <t>ACTIN</t>
  </si>
  <si>
    <t>ΔΔCт</t>
    <phoneticPr fontId="1" type="noConversion"/>
  </si>
  <si>
    <t>CP-H040</t>
    <phoneticPr fontId="1" type="noConversion"/>
  </si>
  <si>
    <t>HCT116</t>
    <phoneticPr fontId="1" type="noConversion"/>
  </si>
  <si>
    <t>COLO320</t>
    <phoneticPr fontId="1" type="noConversion"/>
  </si>
  <si>
    <t>NR5A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charset val="134"/>
      <scheme val="minor"/>
    </font>
    <font>
      <sz val="11"/>
      <name val="等线"/>
      <family val="2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Fill="1"/>
    <xf numFmtId="0" fontId="3" fillId="0" borderId="0" xfId="0" applyFont="1"/>
    <xf numFmtId="0" fontId="3" fillId="0" borderId="0" xfId="0" applyFont="1" applyFill="1"/>
    <xf numFmtId="0" fontId="3" fillId="0" borderId="0" xfId="0" applyFont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/>
    <xf numFmtId="0" fontId="4" fillId="0" borderId="0" xfId="0" applyFont="1" applyFill="1"/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1"/>
  <sheetViews>
    <sheetView tabSelected="1" topLeftCell="A16" workbookViewId="0">
      <selection activeCell="E31" sqref="D22:E31"/>
    </sheetView>
  </sheetViews>
  <sheetFormatPr defaultRowHeight="14.25" x14ac:dyDescent="0.65"/>
  <cols>
    <col min="1" max="1" width="12.21484375" bestFit="1" customWidth="1"/>
    <col min="11" max="11" width="12.171875" bestFit="1" customWidth="1"/>
  </cols>
  <sheetData>
    <row r="1" spans="1:12" x14ac:dyDescent="0.65">
      <c r="A1" s="4"/>
      <c r="B1" s="4"/>
      <c r="C1" s="4"/>
      <c r="D1" s="4"/>
      <c r="E1" s="4"/>
      <c r="F1" s="4"/>
      <c r="G1" s="4"/>
      <c r="H1" s="5"/>
      <c r="I1" s="4"/>
      <c r="J1" s="4"/>
    </row>
    <row r="2" spans="1:12" x14ac:dyDescent="0.65">
      <c r="A2" s="6"/>
      <c r="B2" s="6" t="s">
        <v>0</v>
      </c>
      <c r="C2" s="6" t="s">
        <v>1</v>
      </c>
      <c r="D2" s="6" t="s">
        <v>2</v>
      </c>
      <c r="E2" s="6" t="s">
        <v>3</v>
      </c>
      <c r="F2" s="6" t="s">
        <v>4</v>
      </c>
      <c r="G2" s="6" t="s">
        <v>5</v>
      </c>
      <c r="H2" s="7" t="s">
        <v>6</v>
      </c>
      <c r="I2" s="4"/>
      <c r="J2" s="4"/>
      <c r="K2" s="1" t="s">
        <v>9</v>
      </c>
    </row>
    <row r="3" spans="1:12" x14ac:dyDescent="0.65">
      <c r="A3" s="8"/>
      <c r="B3" s="8" t="s">
        <v>12</v>
      </c>
      <c r="C3" s="8" t="s">
        <v>13</v>
      </c>
      <c r="D3" s="8">
        <v>21.023784966272</v>
      </c>
      <c r="E3" s="8">
        <v>21.329177829605332</v>
      </c>
      <c r="F3" s="8">
        <v>0.26779242445982299</v>
      </c>
      <c r="G3" s="8" t="s">
        <v>7</v>
      </c>
      <c r="H3" s="7">
        <f>E3-E6</f>
        <v>7.6378116007326646</v>
      </c>
      <c r="I3" s="4"/>
      <c r="J3" s="4"/>
      <c r="K3">
        <f>H4-3.256509</f>
        <v>4.3813026007326652</v>
      </c>
      <c r="L3">
        <f>2^-K3</f>
        <v>4.7984005378895439E-2</v>
      </c>
    </row>
    <row r="4" spans="1:12" x14ac:dyDescent="0.65">
      <c r="A4" s="8"/>
      <c r="B4" s="8" t="s">
        <v>12</v>
      </c>
      <c r="C4" s="8" t="s">
        <v>13</v>
      </c>
      <c r="D4" s="8">
        <v>21.523876426297999</v>
      </c>
      <c r="E4" s="8">
        <v>21.329177829605332</v>
      </c>
      <c r="F4" s="8">
        <v>0.26779242445982299</v>
      </c>
      <c r="G4" s="8" t="s">
        <v>7</v>
      </c>
      <c r="H4" s="7">
        <f>E4-E7</f>
        <v>7.6378116007326646</v>
      </c>
      <c r="I4" s="4"/>
      <c r="J4" s="4"/>
    </row>
    <row r="5" spans="1:12" x14ac:dyDescent="0.65">
      <c r="A5" s="8"/>
      <c r="B5" s="8" t="s">
        <v>12</v>
      </c>
      <c r="C5" s="8" t="s">
        <v>13</v>
      </c>
      <c r="D5" s="8">
        <v>21.439872096245999</v>
      </c>
      <c r="E5" s="8">
        <v>21.329177829605332</v>
      </c>
      <c r="F5" s="8">
        <v>0.26779242445982299</v>
      </c>
      <c r="G5" s="8" t="s">
        <v>7</v>
      </c>
      <c r="H5" s="7">
        <f>E5-E8</f>
        <v>7.6378116007326646</v>
      </c>
      <c r="I5" s="4"/>
      <c r="J5" s="4"/>
    </row>
    <row r="6" spans="1:12" x14ac:dyDescent="0.65">
      <c r="A6" s="8"/>
      <c r="B6" s="8" t="s">
        <v>12</v>
      </c>
      <c r="C6" s="8" t="s">
        <v>8</v>
      </c>
      <c r="D6" s="8">
        <v>13.484732986245</v>
      </c>
      <c r="E6" s="8">
        <v>13.691366228872667</v>
      </c>
      <c r="F6" s="8">
        <v>1.0447321309488544</v>
      </c>
      <c r="G6" s="8" t="s">
        <v>7</v>
      </c>
      <c r="H6" s="7" t="s">
        <v>7</v>
      </c>
      <c r="I6" s="4"/>
      <c r="J6" s="4"/>
    </row>
    <row r="7" spans="1:12" x14ac:dyDescent="0.65">
      <c r="A7" s="8"/>
      <c r="B7" s="8" t="s">
        <v>12</v>
      </c>
      <c r="C7" s="8" t="s">
        <v>8</v>
      </c>
      <c r="D7" s="8">
        <v>12.765390737753</v>
      </c>
      <c r="E7" s="8">
        <v>13.691366228872667</v>
      </c>
      <c r="F7" s="8">
        <v>1.0447321309488544</v>
      </c>
      <c r="G7" s="8" t="s">
        <v>7</v>
      </c>
      <c r="H7" s="7" t="s">
        <v>7</v>
      </c>
      <c r="I7" s="4"/>
      <c r="J7" s="4"/>
    </row>
    <row r="8" spans="1:12" x14ac:dyDescent="0.65">
      <c r="A8" s="8"/>
      <c r="B8" s="8" t="s">
        <v>12</v>
      </c>
      <c r="C8" s="8" t="s">
        <v>8</v>
      </c>
      <c r="D8" s="8">
        <v>14.823974962619999</v>
      </c>
      <c r="E8" s="8">
        <v>13.691366228872667</v>
      </c>
      <c r="F8" s="8">
        <v>1.0447321309488544</v>
      </c>
      <c r="G8" s="8" t="s">
        <v>7</v>
      </c>
      <c r="H8" s="7" t="s">
        <v>7</v>
      </c>
      <c r="I8" s="4"/>
      <c r="J8" s="4"/>
    </row>
    <row r="9" spans="1:12" x14ac:dyDescent="0.65">
      <c r="A9" s="8"/>
      <c r="B9" s="8" t="s">
        <v>11</v>
      </c>
      <c r="C9" s="8" t="s">
        <v>13</v>
      </c>
      <c r="D9" s="8">
        <v>16.981739516423001</v>
      </c>
      <c r="E9" s="8">
        <v>17.167574202343669</v>
      </c>
      <c r="F9" s="8">
        <v>0.16257344265248211</v>
      </c>
      <c r="G9" s="8" t="s">
        <v>7</v>
      </c>
      <c r="H9" s="7">
        <f t="shared" ref="H9:H11" si="0">E9-E12</f>
        <v>4.4501956925563366</v>
      </c>
      <c r="I9" s="4"/>
      <c r="J9" s="4"/>
      <c r="K9">
        <f>H10-3.256509</f>
        <v>1.1936866925563367</v>
      </c>
      <c r="L9">
        <f>2^-K9</f>
        <v>0.43718424239909759</v>
      </c>
    </row>
    <row r="10" spans="1:12" x14ac:dyDescent="0.65">
      <c r="A10" s="8"/>
      <c r="B10" s="8" t="s">
        <v>11</v>
      </c>
      <c r="C10" s="8" t="s">
        <v>13</v>
      </c>
      <c r="D10" s="8">
        <v>17.283496466243999</v>
      </c>
      <c r="E10" s="8">
        <v>17.167574202343669</v>
      </c>
      <c r="F10" s="8">
        <v>0.16257344265248211</v>
      </c>
      <c r="G10" s="8" t="s">
        <v>7</v>
      </c>
      <c r="H10" s="7">
        <f t="shared" si="0"/>
        <v>4.4501956925563366</v>
      </c>
      <c r="I10" s="4"/>
      <c r="J10" s="4"/>
    </row>
    <row r="11" spans="1:12" x14ac:dyDescent="0.65">
      <c r="A11" s="8"/>
      <c r="B11" s="8" t="s">
        <v>11</v>
      </c>
      <c r="C11" s="8" t="s">
        <v>13</v>
      </c>
      <c r="D11" s="8">
        <v>17.237486624363999</v>
      </c>
      <c r="E11" s="8">
        <v>17.167574202343669</v>
      </c>
      <c r="F11" s="8">
        <v>0.16257344265248211</v>
      </c>
      <c r="G11" s="8" t="s">
        <v>7</v>
      </c>
      <c r="H11" s="7">
        <f t="shared" si="0"/>
        <v>4.4501956925563366</v>
      </c>
      <c r="I11" s="4"/>
      <c r="J11" s="4"/>
    </row>
    <row r="12" spans="1:12" x14ac:dyDescent="0.65">
      <c r="A12" s="8"/>
      <c r="B12" s="8" t="s">
        <v>11</v>
      </c>
      <c r="C12" s="8" t="s">
        <v>8</v>
      </c>
      <c r="D12" s="8">
        <v>12.932750943262</v>
      </c>
      <c r="E12" s="8">
        <v>12.717378509787332</v>
      </c>
      <c r="F12" s="8">
        <v>0.41888595285144253</v>
      </c>
      <c r="G12" s="8" t="s">
        <v>7</v>
      </c>
      <c r="H12" s="7" t="s">
        <v>7</v>
      </c>
      <c r="I12" s="4"/>
      <c r="J12" s="4"/>
    </row>
    <row r="13" spans="1:12" x14ac:dyDescent="0.65">
      <c r="A13" s="8"/>
      <c r="B13" s="8" t="s">
        <v>11</v>
      </c>
      <c r="C13" s="8" t="s">
        <v>8</v>
      </c>
      <c r="D13" s="8">
        <v>12.984760923664</v>
      </c>
      <c r="E13" s="8">
        <v>12.717378509787332</v>
      </c>
      <c r="F13" s="8">
        <v>0.41888595285144253</v>
      </c>
      <c r="G13" s="8" t="s">
        <v>7</v>
      </c>
      <c r="H13" s="7" t="s">
        <v>7</v>
      </c>
      <c r="I13" s="4"/>
      <c r="J13" s="4"/>
    </row>
    <row r="14" spans="1:12" x14ac:dyDescent="0.65">
      <c r="A14" s="8"/>
      <c r="B14" s="8" t="s">
        <v>11</v>
      </c>
      <c r="C14" s="8" t="s">
        <v>8</v>
      </c>
      <c r="D14" s="8">
        <v>12.234623662436</v>
      </c>
      <c r="E14" s="8">
        <v>12.717378509787332</v>
      </c>
      <c r="F14" s="8">
        <v>0.41888595285144253</v>
      </c>
      <c r="G14" s="8" t="s">
        <v>7</v>
      </c>
      <c r="H14" s="7" t="s">
        <v>7</v>
      </c>
      <c r="I14" s="4"/>
      <c r="J14" s="4"/>
    </row>
    <row r="15" spans="1:12" x14ac:dyDescent="0.65">
      <c r="A15" s="8"/>
      <c r="B15" s="8" t="s">
        <v>10</v>
      </c>
      <c r="C15" s="8" t="s">
        <v>13</v>
      </c>
      <c r="D15" s="8">
        <v>15.847329962721</v>
      </c>
      <c r="E15" s="8">
        <v>16.516326403860997</v>
      </c>
      <c r="F15" s="8">
        <v>0.69719942925248257</v>
      </c>
      <c r="G15" s="8"/>
      <c r="H15" s="7">
        <f>E15-E18</f>
        <v>3.2565086192499972</v>
      </c>
      <c r="I15" s="4"/>
      <c r="J15" s="4"/>
      <c r="K15">
        <f>H15-H15</f>
        <v>0</v>
      </c>
      <c r="L15">
        <f>2^-K15</f>
        <v>1</v>
      </c>
    </row>
    <row r="16" spans="1:12" x14ac:dyDescent="0.65">
      <c r="A16" s="8"/>
      <c r="B16" s="8" t="s">
        <v>10</v>
      </c>
      <c r="C16" s="8" t="s">
        <v>13</v>
      </c>
      <c r="D16" s="8">
        <v>16.462984624615999</v>
      </c>
      <c r="E16" s="8">
        <v>16.516326403860997</v>
      </c>
      <c r="F16" s="8">
        <v>0.69719942925248257</v>
      </c>
      <c r="G16" s="8"/>
      <c r="H16" s="7">
        <f>E16-E19</f>
        <v>3.2565086192499972</v>
      </c>
      <c r="I16" s="4"/>
      <c r="J16" s="4"/>
    </row>
    <row r="17" spans="1:10" x14ac:dyDescent="0.65">
      <c r="A17" s="8"/>
      <c r="B17" s="8" t="s">
        <v>10</v>
      </c>
      <c r="C17" s="8" t="s">
        <v>13</v>
      </c>
      <c r="D17" s="8">
        <v>17.238664624245999</v>
      </c>
      <c r="E17" s="8">
        <v>16.516326403860997</v>
      </c>
      <c r="F17" s="8">
        <v>0.69719942925248257</v>
      </c>
      <c r="G17" s="8"/>
      <c r="H17" s="7">
        <f>E17-E20</f>
        <v>3.2565086192499972</v>
      </c>
      <c r="I17" s="4"/>
      <c r="J17" s="4"/>
    </row>
    <row r="18" spans="1:10" x14ac:dyDescent="0.65">
      <c r="A18" s="8"/>
      <c r="B18" s="8" t="s">
        <v>10</v>
      </c>
      <c r="C18" s="8" t="s">
        <v>8</v>
      </c>
      <c r="D18" s="8">
        <v>13.487627643263</v>
      </c>
      <c r="E18" s="8">
        <v>13.259817784611</v>
      </c>
      <c r="F18" s="8">
        <v>0.37688045115699775</v>
      </c>
      <c r="G18" s="8"/>
      <c r="H18" s="7"/>
      <c r="I18" s="4"/>
      <c r="J18" s="4"/>
    </row>
    <row r="19" spans="1:10" x14ac:dyDescent="0.65">
      <c r="A19" s="8"/>
      <c r="B19" s="8" t="s">
        <v>10</v>
      </c>
      <c r="C19" s="8" t="s">
        <v>8</v>
      </c>
      <c r="D19" s="8">
        <v>12.824796247664001</v>
      </c>
      <c r="E19" s="8">
        <v>13.259817784611</v>
      </c>
      <c r="F19" s="8">
        <v>0.37688045115699775</v>
      </c>
      <c r="G19" s="8"/>
      <c r="H19" s="7"/>
      <c r="I19" s="4"/>
      <c r="J19" s="4"/>
    </row>
    <row r="20" spans="1:10" x14ac:dyDescent="0.65">
      <c r="A20" s="8"/>
      <c r="B20" s="8" t="s">
        <v>10</v>
      </c>
      <c r="C20" s="8" t="s">
        <v>8</v>
      </c>
      <c r="D20" s="8">
        <v>13.467029462906</v>
      </c>
      <c r="E20" s="8">
        <v>13.259817784611</v>
      </c>
      <c r="F20" s="8">
        <v>0.37688045115699775</v>
      </c>
      <c r="G20" s="6"/>
      <c r="H20" s="7"/>
      <c r="I20" s="4"/>
      <c r="J20" s="4"/>
    </row>
    <row r="21" spans="1:10" x14ac:dyDescent="0.65">
      <c r="A21" s="8"/>
      <c r="B21" s="8"/>
      <c r="C21" s="6"/>
      <c r="D21" s="6"/>
      <c r="E21" s="6"/>
      <c r="F21" s="6"/>
      <c r="G21" s="6"/>
      <c r="H21" s="7"/>
      <c r="I21" s="4"/>
      <c r="J21" s="4"/>
    </row>
    <row r="22" spans="1:10" x14ac:dyDescent="0.65">
      <c r="B22" s="2"/>
    </row>
    <row r="23" spans="1:10" x14ac:dyDescent="0.65">
      <c r="A23" s="11" t="s">
        <v>12</v>
      </c>
      <c r="B23">
        <v>4.7984005378895439E-2</v>
      </c>
    </row>
    <row r="24" spans="1:10" x14ac:dyDescent="0.65">
      <c r="A24" s="11"/>
      <c r="B24">
        <v>3.7894146803725499E-2</v>
      </c>
    </row>
    <row r="25" spans="1:10" x14ac:dyDescent="0.65">
      <c r="A25" s="11"/>
      <c r="B25">
        <v>2.4504014521637529E-2</v>
      </c>
    </row>
    <row r="26" spans="1:10" x14ac:dyDescent="0.65">
      <c r="A26" s="11" t="s">
        <v>11</v>
      </c>
      <c r="B26">
        <v>0.43718424239909759</v>
      </c>
    </row>
    <row r="27" spans="1:10" x14ac:dyDescent="0.65">
      <c r="A27" s="11"/>
      <c r="B27">
        <v>0.52272515295762567</v>
      </c>
    </row>
    <row r="28" spans="1:10" x14ac:dyDescent="0.65">
      <c r="A28" s="11"/>
      <c r="B28">
        <v>0.34853478437783014</v>
      </c>
    </row>
    <row r="29" spans="1:10" x14ac:dyDescent="0.65">
      <c r="A29" s="11" t="s">
        <v>10</v>
      </c>
      <c r="B29">
        <v>1</v>
      </c>
    </row>
    <row r="30" spans="1:10" x14ac:dyDescent="0.65">
      <c r="A30" s="11"/>
      <c r="B30">
        <v>1</v>
      </c>
    </row>
    <row r="31" spans="1:10" x14ac:dyDescent="0.65">
      <c r="A31" s="11"/>
      <c r="B31">
        <v>1</v>
      </c>
    </row>
  </sheetData>
  <mergeCells count="3">
    <mergeCell ref="A23:A25"/>
    <mergeCell ref="A26:A28"/>
    <mergeCell ref="A29:A3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04AD9-0992-4D36-B62A-DC26CF46436C}">
  <dimension ref="A1:L21"/>
  <sheetViews>
    <sheetView topLeftCell="A13" workbookViewId="0">
      <selection activeCell="H20" sqref="A1:H20"/>
    </sheetView>
  </sheetViews>
  <sheetFormatPr defaultRowHeight="14.25" x14ac:dyDescent="0.65"/>
  <sheetData>
    <row r="1" spans="1:12" x14ac:dyDescent="0.6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7" t="s">
        <v>6</v>
      </c>
      <c r="H1" s="7"/>
      <c r="K1" s="1" t="s">
        <v>9</v>
      </c>
    </row>
    <row r="2" spans="1:12" x14ac:dyDescent="0.65">
      <c r="A2" s="8" t="s">
        <v>12</v>
      </c>
      <c r="B2" s="8" t="s">
        <v>13</v>
      </c>
      <c r="C2" s="8">
        <v>21.987309266236</v>
      </c>
      <c r="D2" s="8">
        <v>22.132898182112999</v>
      </c>
      <c r="E2" s="8">
        <v>0.12992798548365878</v>
      </c>
      <c r="F2" s="8" t="s">
        <v>7</v>
      </c>
      <c r="G2" s="7">
        <f>D2-D5</f>
        <v>8.7959421653723329</v>
      </c>
      <c r="H2" s="7"/>
      <c r="K2">
        <f>G3-4.074061</f>
        <v>4.7218811653723325</v>
      </c>
      <c r="L2">
        <f>2^-K2</f>
        <v>3.7894146803725499E-2</v>
      </c>
    </row>
    <row r="3" spans="1:12" x14ac:dyDescent="0.65">
      <c r="A3" s="8" t="s">
        <v>12</v>
      </c>
      <c r="B3" s="8" t="s">
        <v>13</v>
      </c>
      <c r="C3" s="8">
        <v>22.237064316643</v>
      </c>
      <c r="D3" s="8">
        <v>22.132898182112999</v>
      </c>
      <c r="E3" s="8">
        <v>0.12992798548365878</v>
      </c>
      <c r="F3" s="8" t="s">
        <v>7</v>
      </c>
      <c r="G3" s="7">
        <f>D3-D6</f>
        <v>8.7959421653723329</v>
      </c>
      <c r="H3" s="7"/>
    </row>
    <row r="4" spans="1:12" x14ac:dyDescent="0.65">
      <c r="A4" s="8" t="s">
        <v>12</v>
      </c>
      <c r="B4" s="8" t="s">
        <v>13</v>
      </c>
      <c r="C4" s="8">
        <v>22.174320963460001</v>
      </c>
      <c r="D4" s="8">
        <v>22.132898182112999</v>
      </c>
      <c r="E4" s="8">
        <v>0.12992798548365878</v>
      </c>
      <c r="F4" s="8" t="s">
        <v>7</v>
      </c>
      <c r="G4" s="7">
        <f>D4-D7</f>
        <v>8.7959421653723329</v>
      </c>
      <c r="H4" s="7"/>
    </row>
    <row r="5" spans="1:12" x14ac:dyDescent="0.65">
      <c r="A5" s="8" t="s">
        <v>12</v>
      </c>
      <c r="B5" s="8" t="s">
        <v>8</v>
      </c>
      <c r="C5" s="8">
        <v>12.297943664233999</v>
      </c>
      <c r="D5" s="8">
        <v>13.336956016740666</v>
      </c>
      <c r="E5" s="8">
        <v>0.91600404653376366</v>
      </c>
      <c r="F5" s="8" t="s">
        <v>7</v>
      </c>
      <c r="G5" s="7" t="s">
        <v>7</v>
      </c>
      <c r="H5" s="7"/>
    </row>
    <row r="6" spans="1:12" x14ac:dyDescent="0.65">
      <c r="A6" s="8" t="s">
        <v>12</v>
      </c>
      <c r="B6" s="8" t="s">
        <v>8</v>
      </c>
      <c r="C6" s="8">
        <v>13.684987962364</v>
      </c>
      <c r="D6" s="8">
        <v>13.336956016740666</v>
      </c>
      <c r="E6" s="8">
        <v>0.91600404653376366</v>
      </c>
      <c r="F6" s="8" t="s">
        <v>7</v>
      </c>
      <c r="G6" s="7" t="s">
        <v>7</v>
      </c>
      <c r="H6" s="7"/>
    </row>
    <row r="7" spans="1:12" x14ac:dyDescent="0.65">
      <c r="A7" s="8" t="s">
        <v>12</v>
      </c>
      <c r="B7" s="8" t="s">
        <v>8</v>
      </c>
      <c r="C7" s="8">
        <v>14.027936423624</v>
      </c>
      <c r="D7" s="8">
        <v>13.336956016740666</v>
      </c>
      <c r="E7" s="8">
        <v>0.91600404653376366</v>
      </c>
      <c r="F7" s="8" t="s">
        <v>7</v>
      </c>
      <c r="G7" s="7" t="s">
        <v>7</v>
      </c>
      <c r="H7" s="7"/>
    </row>
    <row r="8" spans="1:12" x14ac:dyDescent="0.65">
      <c r="A8" s="8" t="s">
        <v>11</v>
      </c>
      <c r="B8" s="8" t="s">
        <v>13</v>
      </c>
      <c r="C8" s="8">
        <v>15.623489643266</v>
      </c>
      <c r="D8" s="8">
        <v>16.461703324088333</v>
      </c>
      <c r="E8" s="8">
        <v>0.8529428947812161</v>
      </c>
      <c r="F8" s="8" t="s">
        <v>7</v>
      </c>
      <c r="G8" s="7">
        <f t="shared" ref="G8:G10" si="0">D8-D11</f>
        <v>5.0099365130256661</v>
      </c>
      <c r="H8" s="7"/>
      <c r="K8">
        <f>G9-4.074061</f>
        <v>0.93587551302566574</v>
      </c>
      <c r="L8">
        <f>2^-K8</f>
        <v>0.52272515295762567</v>
      </c>
    </row>
    <row r="9" spans="1:12" x14ac:dyDescent="0.65">
      <c r="A9" s="8" t="s">
        <v>11</v>
      </c>
      <c r="B9" s="8" t="s">
        <v>13</v>
      </c>
      <c r="C9" s="8">
        <v>16.432970962643001</v>
      </c>
      <c r="D9" s="8">
        <v>16.461703324088333</v>
      </c>
      <c r="E9" s="8">
        <v>0.8529428947812161</v>
      </c>
      <c r="F9" s="8" t="s">
        <v>7</v>
      </c>
      <c r="G9" s="7">
        <f t="shared" si="0"/>
        <v>5.0099365130256661</v>
      </c>
      <c r="H9" s="7"/>
    </row>
    <row r="10" spans="1:12" x14ac:dyDescent="0.65">
      <c r="A10" s="8" t="s">
        <v>11</v>
      </c>
      <c r="B10" s="8" t="s">
        <v>13</v>
      </c>
      <c r="C10" s="8">
        <v>17.328649366356</v>
      </c>
      <c r="D10" s="8">
        <v>16.461703324088333</v>
      </c>
      <c r="E10" s="8">
        <v>0.8529428947812161</v>
      </c>
      <c r="F10" s="8" t="s">
        <v>7</v>
      </c>
      <c r="G10" s="7">
        <f t="shared" si="0"/>
        <v>5.0099365130256661</v>
      </c>
      <c r="H10" s="7"/>
    </row>
    <row r="11" spans="1:12" x14ac:dyDescent="0.65">
      <c r="A11" s="8" t="s">
        <v>11</v>
      </c>
      <c r="B11" s="8" t="s">
        <v>8</v>
      </c>
      <c r="C11" s="8">
        <v>10.423987906434</v>
      </c>
      <c r="D11" s="8">
        <v>11.451766811062667</v>
      </c>
      <c r="E11" s="8">
        <v>1.0372966969525417</v>
      </c>
      <c r="F11" s="8" t="s">
        <v>7</v>
      </c>
      <c r="G11" s="7" t="s">
        <v>7</v>
      </c>
      <c r="H11" s="7"/>
    </row>
    <row r="12" spans="1:12" x14ac:dyDescent="0.65">
      <c r="A12" s="8" t="s">
        <v>11</v>
      </c>
      <c r="B12" s="8" t="s">
        <v>8</v>
      </c>
      <c r="C12" s="8">
        <v>11.432986262429999</v>
      </c>
      <c r="D12" s="8">
        <v>11.451766811062667</v>
      </c>
      <c r="E12" s="8">
        <v>1.0372966969525417</v>
      </c>
      <c r="F12" s="8" t="s">
        <v>7</v>
      </c>
      <c r="G12" s="7" t="s">
        <v>7</v>
      </c>
      <c r="H12" s="7"/>
    </row>
    <row r="13" spans="1:12" x14ac:dyDescent="0.65">
      <c r="A13" s="8" t="s">
        <v>11</v>
      </c>
      <c r="B13" s="8" t="s">
        <v>8</v>
      </c>
      <c r="C13" s="8">
        <v>12.498326264324</v>
      </c>
      <c r="D13" s="8">
        <v>11.451766811062667</v>
      </c>
      <c r="E13" s="8">
        <v>1.0372966969525417</v>
      </c>
      <c r="F13" s="8" t="s">
        <v>7</v>
      </c>
      <c r="G13" s="7" t="s">
        <v>7</v>
      </c>
      <c r="H13" s="7"/>
    </row>
    <row r="14" spans="1:12" x14ac:dyDescent="0.65">
      <c r="A14" s="8" t="s">
        <v>10</v>
      </c>
      <c r="B14" s="8" t="s">
        <v>13</v>
      </c>
      <c r="C14" s="8">
        <v>15.243987643623999</v>
      </c>
      <c r="D14" s="8">
        <v>15.682403643172998</v>
      </c>
      <c r="E14" s="8">
        <v>0.43071449591807121</v>
      </c>
      <c r="F14" s="8"/>
      <c r="G14" s="7">
        <f>D14-D17</f>
        <v>4.0740610587643307</v>
      </c>
      <c r="H14" s="7"/>
      <c r="K14">
        <f>G14-G14</f>
        <v>0</v>
      </c>
      <c r="L14">
        <f>2^-K14</f>
        <v>1</v>
      </c>
    </row>
    <row r="15" spans="1:12" x14ac:dyDescent="0.65">
      <c r="A15" s="8" t="s">
        <v>10</v>
      </c>
      <c r="B15" s="8" t="s">
        <v>13</v>
      </c>
      <c r="C15" s="8">
        <v>16.104979623462</v>
      </c>
      <c r="D15" s="8">
        <v>15.682403643172998</v>
      </c>
      <c r="E15" s="8">
        <v>0.43071449591807121</v>
      </c>
      <c r="F15" s="8"/>
      <c r="G15" s="7">
        <f>D15-D18</f>
        <v>4.0740610587643307</v>
      </c>
      <c r="H15" s="7"/>
    </row>
    <row r="16" spans="1:12" x14ac:dyDescent="0.65">
      <c r="A16" s="8" t="s">
        <v>10</v>
      </c>
      <c r="B16" s="8" t="s">
        <v>13</v>
      </c>
      <c r="C16" s="8">
        <v>15.698243662433001</v>
      </c>
      <c r="D16" s="8">
        <v>15.682403643172998</v>
      </c>
      <c r="E16" s="8">
        <v>0.43071449591807121</v>
      </c>
      <c r="F16" s="8"/>
      <c r="G16" s="7">
        <f>D16-D19</f>
        <v>4.0740610587643307</v>
      </c>
      <c r="H16" s="7"/>
    </row>
    <row r="17" spans="1:8" x14ac:dyDescent="0.65">
      <c r="A17" s="8" t="s">
        <v>10</v>
      </c>
      <c r="B17" s="8" t="s">
        <v>8</v>
      </c>
      <c r="C17" s="8">
        <v>11.328694362434</v>
      </c>
      <c r="D17" s="8">
        <v>11.608342584408668</v>
      </c>
      <c r="E17" s="8">
        <v>0.33007611873843279</v>
      </c>
      <c r="F17" s="8"/>
      <c r="G17" s="7"/>
      <c r="H17" s="7"/>
    </row>
    <row r="18" spans="1:8" x14ac:dyDescent="0.65">
      <c r="A18" s="8" t="s">
        <v>10</v>
      </c>
      <c r="B18" s="8" t="s">
        <v>8</v>
      </c>
      <c r="C18" s="8">
        <v>11.523894766432001</v>
      </c>
      <c r="D18" s="8">
        <v>11.608342584408668</v>
      </c>
      <c r="E18" s="8">
        <v>0.33007611873843279</v>
      </c>
      <c r="F18" s="8"/>
      <c r="G18" s="7"/>
      <c r="H18" s="7"/>
    </row>
    <row r="19" spans="1:8" x14ac:dyDescent="0.65">
      <c r="A19" s="8" t="s">
        <v>10</v>
      </c>
      <c r="B19" s="8" t="s">
        <v>8</v>
      </c>
      <c r="C19" s="8">
        <v>11.972438624360001</v>
      </c>
      <c r="D19" s="8">
        <v>11.608342584408668</v>
      </c>
      <c r="E19" s="8">
        <v>0.33007611873843279</v>
      </c>
      <c r="F19" s="6"/>
      <c r="G19" s="7"/>
      <c r="H19" s="7"/>
    </row>
    <row r="20" spans="1:8" x14ac:dyDescent="0.65">
      <c r="A20" s="9"/>
      <c r="B20" s="9"/>
      <c r="C20" s="9"/>
      <c r="D20" s="9"/>
      <c r="E20" s="9"/>
      <c r="F20" s="9"/>
      <c r="G20" s="10"/>
      <c r="H20" s="10"/>
    </row>
    <row r="21" spans="1:8" x14ac:dyDescent="0.65">
      <c r="G21" s="3"/>
      <c r="H21" s="3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C56BED-B4FF-4294-89DE-22B9C1893C6D}">
  <dimension ref="A1:L21"/>
  <sheetViews>
    <sheetView workbookViewId="0">
      <selection activeCell="H21" sqref="A1:H21"/>
    </sheetView>
  </sheetViews>
  <sheetFormatPr defaultRowHeight="14.25" x14ac:dyDescent="0.65"/>
  <sheetData>
    <row r="1" spans="1:12" x14ac:dyDescent="0.6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7"/>
      <c r="G1" s="7" t="s">
        <v>6</v>
      </c>
      <c r="H1" s="7"/>
      <c r="K1" s="1" t="s">
        <v>9</v>
      </c>
    </row>
    <row r="2" spans="1:12" x14ac:dyDescent="0.65">
      <c r="A2" s="8" t="s">
        <v>12</v>
      </c>
      <c r="B2" s="8" t="s">
        <v>13</v>
      </c>
      <c r="C2" s="8">
        <v>22.209632632531999</v>
      </c>
      <c r="D2" s="8">
        <v>22.405310846871998</v>
      </c>
      <c r="E2" s="8">
        <v>0.18574616965712132</v>
      </c>
      <c r="F2" s="7"/>
      <c r="G2" s="7">
        <f>D2-D5</f>
        <v>8.8864450627509992</v>
      </c>
      <c r="H2" s="7"/>
      <c r="K2">
        <f>G3-3.535607</f>
        <v>5.3508380627509986</v>
      </c>
      <c r="L2">
        <f>2^-K2</f>
        <v>2.4504014521637529E-2</v>
      </c>
    </row>
    <row r="3" spans="1:12" x14ac:dyDescent="0.65">
      <c r="A3" s="8" t="s">
        <v>12</v>
      </c>
      <c r="B3" s="8" t="s">
        <v>13</v>
      </c>
      <c r="C3" s="8">
        <v>22.427096243634001</v>
      </c>
      <c r="D3" s="8">
        <v>22.405310846871998</v>
      </c>
      <c r="E3" s="8">
        <v>0.18574616965712132</v>
      </c>
      <c r="F3" s="7" t="s">
        <v>7</v>
      </c>
      <c r="G3" s="7">
        <f>D3-D6</f>
        <v>8.8864450627509992</v>
      </c>
      <c r="H3" s="7"/>
    </row>
    <row r="4" spans="1:12" x14ac:dyDescent="0.65">
      <c r="A4" s="8" t="s">
        <v>12</v>
      </c>
      <c r="B4" s="8" t="s">
        <v>13</v>
      </c>
      <c r="C4" s="8">
        <v>22.579203664449999</v>
      </c>
      <c r="D4" s="8">
        <v>22.405310846871998</v>
      </c>
      <c r="E4" s="8">
        <v>0.18574616965712132</v>
      </c>
      <c r="F4" s="7" t="s">
        <v>7</v>
      </c>
      <c r="G4" s="7">
        <f>D4-D7</f>
        <v>8.8864450627509992</v>
      </c>
      <c r="H4" s="7"/>
    </row>
    <row r="5" spans="1:12" x14ac:dyDescent="0.65">
      <c r="A5" s="8" t="s">
        <v>12</v>
      </c>
      <c r="B5" s="8" t="s">
        <v>8</v>
      </c>
      <c r="C5" s="8">
        <v>13.638974326464</v>
      </c>
      <c r="D5" s="8">
        <v>13.518865784120999</v>
      </c>
      <c r="E5" s="8">
        <v>0.10717873155797435</v>
      </c>
      <c r="F5" s="7" t="s">
        <v>7</v>
      </c>
      <c r="G5" s="7" t="s">
        <v>7</v>
      </c>
      <c r="H5" s="7"/>
    </row>
    <row r="6" spans="1:12" x14ac:dyDescent="0.65">
      <c r="A6" s="8" t="s">
        <v>12</v>
      </c>
      <c r="B6" s="8" t="s">
        <v>8</v>
      </c>
      <c r="C6" s="8">
        <v>13.432970962635</v>
      </c>
      <c r="D6" s="8">
        <v>13.518865784120999</v>
      </c>
      <c r="E6" s="8">
        <v>0.10717873155797435</v>
      </c>
      <c r="F6" s="7" t="s">
        <v>7</v>
      </c>
      <c r="G6" s="7" t="s">
        <v>7</v>
      </c>
      <c r="H6" s="7"/>
    </row>
    <row r="7" spans="1:12" x14ac:dyDescent="0.65">
      <c r="A7" s="8" t="s">
        <v>12</v>
      </c>
      <c r="B7" s="8" t="s">
        <v>8</v>
      </c>
      <c r="C7" s="8">
        <v>13.484652063264001</v>
      </c>
      <c r="D7" s="8">
        <v>13.518865784120999</v>
      </c>
      <c r="E7" s="8">
        <v>0.10717873155797435</v>
      </c>
      <c r="F7" s="7" t="s">
        <v>7</v>
      </c>
      <c r="G7" s="7" t="s">
        <v>7</v>
      </c>
      <c r="H7" s="7"/>
    </row>
    <row r="8" spans="1:12" x14ac:dyDescent="0.65">
      <c r="A8" s="8" t="s">
        <v>11</v>
      </c>
      <c r="B8" s="8" t="s">
        <v>13</v>
      </c>
      <c r="C8" s="8">
        <v>20.976926702465001</v>
      </c>
      <c r="D8" s="8">
        <v>20.691022232717</v>
      </c>
      <c r="E8" s="8">
        <v>0.25892013736821939</v>
      </c>
      <c r="F8" s="7" t="s">
        <v>7</v>
      </c>
      <c r="G8" s="7">
        <f t="shared" ref="G8:G10" si="0">D8-D11</f>
        <v>5.0562324481333345</v>
      </c>
      <c r="H8" s="7"/>
      <c r="K8">
        <f>G9-3.535607</f>
        <v>1.5206254481333343</v>
      </c>
      <c r="L8">
        <f>2^-K8</f>
        <v>0.34853478437783014</v>
      </c>
    </row>
    <row r="9" spans="1:12" x14ac:dyDescent="0.65">
      <c r="A9" s="8" t="s">
        <v>11</v>
      </c>
      <c r="B9" s="8" t="s">
        <v>13</v>
      </c>
      <c r="C9" s="8">
        <v>20.472349372063999</v>
      </c>
      <c r="D9" s="8">
        <v>20.691022232717</v>
      </c>
      <c r="E9" s="8">
        <v>0.25892013736821939</v>
      </c>
      <c r="F9" s="7" t="s">
        <v>7</v>
      </c>
      <c r="G9" s="7">
        <f t="shared" si="0"/>
        <v>5.0562324481333345</v>
      </c>
      <c r="H9" s="7"/>
    </row>
    <row r="10" spans="1:12" x14ac:dyDescent="0.65">
      <c r="A10" s="8" t="s">
        <v>11</v>
      </c>
      <c r="B10" s="8" t="s">
        <v>13</v>
      </c>
      <c r="C10" s="8">
        <v>20.623790623622</v>
      </c>
      <c r="D10" s="8">
        <v>20.691022232717</v>
      </c>
      <c r="E10" s="8">
        <v>0.25892013736821939</v>
      </c>
      <c r="F10" s="7" t="s">
        <v>7</v>
      </c>
      <c r="G10" s="7">
        <f t="shared" si="0"/>
        <v>5.0562324481333345</v>
      </c>
      <c r="H10" s="7"/>
    </row>
    <row r="11" spans="1:12" x14ac:dyDescent="0.65">
      <c r="A11" s="8" t="s">
        <v>11</v>
      </c>
      <c r="B11" s="8" t="s">
        <v>8</v>
      </c>
      <c r="C11" s="8">
        <v>15.932709646240999</v>
      </c>
      <c r="D11" s="8">
        <v>15.634789784583665</v>
      </c>
      <c r="E11" s="8">
        <v>0.79582572016391784</v>
      </c>
      <c r="F11" s="7" t="s">
        <v>7</v>
      </c>
      <c r="G11" s="7" t="s">
        <v>7</v>
      </c>
      <c r="H11" s="7"/>
    </row>
    <row r="12" spans="1:12" x14ac:dyDescent="0.65">
      <c r="A12" s="8" t="s">
        <v>11</v>
      </c>
      <c r="B12" s="8" t="s">
        <v>8</v>
      </c>
      <c r="C12" s="8">
        <v>14.732987643264</v>
      </c>
      <c r="D12" s="8">
        <v>15.634789784583665</v>
      </c>
      <c r="E12" s="8">
        <v>0.79582572016391784</v>
      </c>
      <c r="F12" s="7" t="s">
        <v>7</v>
      </c>
      <c r="G12" s="7" t="s">
        <v>7</v>
      </c>
      <c r="H12" s="7"/>
    </row>
    <row r="13" spans="1:12" x14ac:dyDescent="0.65">
      <c r="A13" s="8" t="s">
        <v>11</v>
      </c>
      <c r="B13" s="8" t="s">
        <v>8</v>
      </c>
      <c r="C13" s="8">
        <v>16.238672064246</v>
      </c>
      <c r="D13" s="8">
        <v>15.634789784583665</v>
      </c>
      <c r="E13" s="8">
        <v>0.79582572016391784</v>
      </c>
      <c r="F13" s="7" t="s">
        <v>7</v>
      </c>
      <c r="G13" s="7" t="s">
        <v>7</v>
      </c>
      <c r="H13" s="7"/>
    </row>
    <row r="14" spans="1:12" x14ac:dyDescent="0.65">
      <c r="A14" s="8" t="s">
        <v>10</v>
      </c>
      <c r="B14" s="8" t="s">
        <v>13</v>
      </c>
      <c r="C14" s="8">
        <v>17.327904366232001</v>
      </c>
      <c r="D14" s="8">
        <v>17.317717205913667</v>
      </c>
      <c r="E14" s="8">
        <v>0.98475652153358417</v>
      </c>
      <c r="F14" s="7"/>
      <c r="G14" s="7">
        <f>D14-D17</f>
        <v>3.5356068309069997</v>
      </c>
      <c r="H14" s="7"/>
      <c r="K14">
        <f>G14-G14</f>
        <v>0</v>
      </c>
      <c r="L14">
        <f>2^-K14</f>
        <v>1</v>
      </c>
    </row>
    <row r="15" spans="1:12" x14ac:dyDescent="0.65">
      <c r="A15" s="8" t="s">
        <v>10</v>
      </c>
      <c r="B15" s="8" t="s">
        <v>13</v>
      </c>
      <c r="C15" s="8">
        <v>16.327906624263001</v>
      </c>
      <c r="D15" s="8">
        <v>17.317717205913667</v>
      </c>
      <c r="E15" s="8">
        <v>0.98475652153358417</v>
      </c>
      <c r="F15" s="7"/>
      <c r="G15" s="7">
        <f>D15-D18</f>
        <v>3.5356068309069997</v>
      </c>
      <c r="H15" s="7"/>
    </row>
    <row r="16" spans="1:12" x14ac:dyDescent="0.65">
      <c r="A16" s="8" t="s">
        <v>10</v>
      </c>
      <c r="B16" s="8" t="s">
        <v>13</v>
      </c>
      <c r="C16" s="8">
        <v>18.297340627246001</v>
      </c>
      <c r="D16" s="8">
        <v>17.317717205913667</v>
      </c>
      <c r="E16" s="8">
        <v>0.98475652153358417</v>
      </c>
      <c r="F16" s="7"/>
      <c r="G16" s="7">
        <f>D16-D19</f>
        <v>3.5356068309069997</v>
      </c>
      <c r="H16" s="7"/>
    </row>
    <row r="17" spans="1:8" x14ac:dyDescent="0.65">
      <c r="A17" s="8" t="s">
        <v>10</v>
      </c>
      <c r="B17" s="8" t="s">
        <v>8</v>
      </c>
      <c r="C17" s="8">
        <v>14.236962366432</v>
      </c>
      <c r="D17" s="8">
        <v>13.782110375006667</v>
      </c>
      <c r="E17" s="8">
        <v>0.50475499138886204</v>
      </c>
      <c r="F17" s="7"/>
      <c r="G17" s="7"/>
      <c r="H17" s="7"/>
    </row>
    <row r="18" spans="1:8" x14ac:dyDescent="0.65">
      <c r="A18" s="8" t="s">
        <v>10</v>
      </c>
      <c r="B18" s="8" t="s">
        <v>8</v>
      </c>
      <c r="C18" s="8">
        <v>13.239074096264</v>
      </c>
      <c r="D18" s="8">
        <v>13.782110375006667</v>
      </c>
      <c r="E18" s="8">
        <v>0.50475499138886204</v>
      </c>
      <c r="F18" s="7"/>
      <c r="G18" s="7"/>
      <c r="H18" s="7"/>
    </row>
    <row r="19" spans="1:8" x14ac:dyDescent="0.65">
      <c r="A19" s="8" t="s">
        <v>10</v>
      </c>
      <c r="B19" s="8" t="s">
        <v>8</v>
      </c>
      <c r="C19" s="8">
        <v>13.870294662324</v>
      </c>
      <c r="D19" s="8">
        <v>13.782110375006667</v>
      </c>
      <c r="E19" s="8">
        <v>0.50475499138886204</v>
      </c>
      <c r="F19" s="7"/>
      <c r="G19" s="7"/>
      <c r="H19" s="7"/>
    </row>
    <row r="20" spans="1:8" x14ac:dyDescent="0.65">
      <c r="A20" s="9"/>
      <c r="B20" s="9"/>
      <c r="C20" s="9"/>
      <c r="D20" s="9"/>
      <c r="E20" s="9"/>
      <c r="F20" s="9"/>
      <c r="G20" s="9"/>
      <c r="H20" s="9"/>
    </row>
    <row r="21" spans="1:8" x14ac:dyDescent="0.65">
      <c r="A21" s="9"/>
      <c r="B21" s="9"/>
      <c r="C21" s="9"/>
      <c r="D21" s="9"/>
      <c r="E21" s="9"/>
      <c r="F21" s="9"/>
      <c r="G21" s="9"/>
      <c r="H21" s="9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</dc:creator>
  <cp:lastModifiedBy>pan</cp:lastModifiedBy>
  <dcterms:created xsi:type="dcterms:W3CDTF">2015-06-05T18:19:34Z</dcterms:created>
  <dcterms:modified xsi:type="dcterms:W3CDTF">2022-11-04T09:49:32Z</dcterms:modified>
</cp:coreProperties>
</file>